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 showInkAnnotation="0"/>
  <mc:AlternateContent xmlns:mc="http://schemas.openxmlformats.org/markup-compatibility/2006">
    <mc:Choice Requires="x15">
      <x15ac:absPath xmlns:x15ac="http://schemas.microsoft.com/office/spreadsheetml/2010/11/ac" url="C:\Users\santa_000\Google Drive\PUBLICAÇÕES\@ SUBMETIDO - Amazophrynella gardai sp. nov\@Submission PeerJ\"/>
    </mc:Choice>
  </mc:AlternateContent>
  <xr:revisionPtr revIDLastSave="0" documentId="13_ncr:1_{D7EBC91E-4F4A-458F-9685-6A20AA99AE28}" xr6:coauthVersionLast="45" xr6:coauthVersionMax="45" xr10:uidLastSave="{00000000-0000-0000-0000-000000000000}"/>
  <bookViews>
    <workbookView xWindow="-120" yWindow="-120" windowWidth="29040" windowHeight="15840" tabRatio="500" xr2:uid="{00000000-000D-0000-FFFF-FFFF00000000}"/>
  </bookViews>
  <sheets>
    <sheet name="Plan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2" i="1" l="1"/>
  <c r="B45" i="1"/>
  <c r="B44" i="1"/>
  <c r="B43" i="1"/>
  <c r="B41" i="1"/>
  <c r="B40" i="1"/>
  <c r="B39" i="1"/>
  <c r="B38" i="1"/>
  <c r="B37" i="1"/>
  <c r="B36" i="1"/>
  <c r="B35" i="1"/>
  <c r="F22" i="1" l="1"/>
  <c r="F23" i="1"/>
  <c r="F24" i="1"/>
  <c r="F25" i="1"/>
  <c r="F26" i="1"/>
  <c r="F27" i="1"/>
  <c r="F28" i="1"/>
  <c r="F29" i="1"/>
  <c r="F30" i="1"/>
  <c r="F31" i="1"/>
  <c r="F32" i="1"/>
  <c r="F33" i="1"/>
  <c r="F34" i="1"/>
  <c r="F21" i="1"/>
  <c r="G28" i="1"/>
  <c r="H28" i="1"/>
  <c r="I28" i="1"/>
  <c r="G27" i="1"/>
  <c r="H27" i="1"/>
  <c r="I27" i="1"/>
  <c r="F10" i="1"/>
  <c r="G10" i="1"/>
  <c r="H10" i="1"/>
  <c r="I10" i="1"/>
  <c r="F9" i="1"/>
  <c r="G9" i="1"/>
  <c r="H9" i="1"/>
  <c r="I9" i="1"/>
  <c r="G22" i="1"/>
  <c r="H22" i="1"/>
  <c r="I22" i="1"/>
  <c r="G23" i="1"/>
  <c r="H23" i="1"/>
  <c r="I23" i="1"/>
  <c r="G24" i="1"/>
  <c r="H24" i="1"/>
  <c r="I24" i="1"/>
  <c r="G25" i="1"/>
  <c r="H25" i="1"/>
  <c r="I25" i="1"/>
  <c r="G26" i="1"/>
  <c r="H26" i="1"/>
  <c r="I26" i="1"/>
  <c r="G29" i="1"/>
  <c r="H29" i="1"/>
  <c r="I29" i="1"/>
  <c r="G30" i="1"/>
  <c r="H30" i="1"/>
  <c r="I30" i="1"/>
  <c r="G31" i="1"/>
  <c r="H31" i="1"/>
  <c r="I31" i="1"/>
  <c r="G32" i="1"/>
  <c r="H32" i="1"/>
  <c r="I32" i="1"/>
  <c r="G33" i="1"/>
  <c r="H33" i="1"/>
  <c r="I33" i="1"/>
  <c r="G34" i="1"/>
  <c r="H34" i="1"/>
  <c r="I34" i="1"/>
  <c r="I21" i="1"/>
  <c r="H21" i="1"/>
  <c r="G21" i="1"/>
  <c r="F4" i="1"/>
  <c r="G4" i="1"/>
  <c r="H4" i="1"/>
  <c r="I4" i="1"/>
  <c r="F5" i="1"/>
  <c r="G5" i="1"/>
  <c r="H5" i="1"/>
  <c r="I5" i="1"/>
  <c r="F6" i="1"/>
  <c r="G6" i="1"/>
  <c r="H6" i="1"/>
  <c r="I6" i="1"/>
  <c r="F7" i="1"/>
  <c r="G7" i="1"/>
  <c r="H7" i="1"/>
  <c r="I7" i="1"/>
  <c r="F8" i="1"/>
  <c r="G8" i="1"/>
  <c r="H8" i="1"/>
  <c r="I8" i="1"/>
  <c r="F11" i="1"/>
  <c r="G11" i="1"/>
  <c r="H11" i="1"/>
  <c r="I11" i="1"/>
  <c r="F12" i="1"/>
  <c r="G12" i="1"/>
  <c r="H12" i="1"/>
  <c r="I12" i="1"/>
  <c r="F13" i="1"/>
  <c r="G13" i="1"/>
  <c r="H13" i="1"/>
  <c r="I13" i="1"/>
  <c r="F14" i="1"/>
  <c r="G14" i="1"/>
  <c r="H14" i="1"/>
  <c r="I14" i="1"/>
  <c r="F15" i="1"/>
  <c r="G15" i="1"/>
  <c r="H15" i="1"/>
  <c r="I15" i="1"/>
  <c r="F16" i="1"/>
  <c r="G16" i="1"/>
  <c r="H16" i="1"/>
  <c r="I16" i="1"/>
  <c r="I3" i="1"/>
  <c r="H3" i="1"/>
  <c r="G3" i="1"/>
  <c r="F3" i="1"/>
</calcChain>
</file>

<file path=xl/sharedStrings.xml><?xml version="1.0" encoding="utf-8"?>
<sst xmlns="http://schemas.openxmlformats.org/spreadsheetml/2006/main" count="59" uniqueCount="40">
  <si>
    <t>SVL</t>
  </si>
  <si>
    <t>HL</t>
  </si>
  <si>
    <t>HW</t>
  </si>
  <si>
    <t>ED</t>
  </si>
  <si>
    <t>IND</t>
  </si>
  <si>
    <t>SL</t>
  </si>
  <si>
    <t>HAL</t>
  </si>
  <si>
    <t>UAL</t>
  </si>
  <si>
    <t>THL</t>
  </si>
  <si>
    <t>TL</t>
  </si>
  <si>
    <t>TAL</t>
  </si>
  <si>
    <t>FL</t>
  </si>
  <si>
    <t>FI</t>
  </si>
  <si>
    <t>FII</t>
  </si>
  <si>
    <t>HL/HW</t>
  </si>
  <si>
    <t>HL/SVL</t>
  </si>
  <si>
    <t>HW/SVL</t>
  </si>
  <si>
    <t>SL/HL</t>
  </si>
  <si>
    <t>IND/HW</t>
  </si>
  <si>
    <t>ED/HL</t>
  </si>
  <si>
    <t>UAL/SVL</t>
  </si>
  <si>
    <t>THL/SVL</t>
  </si>
  <si>
    <t>TAL/SVL</t>
  </si>
  <si>
    <t>FL/THL</t>
  </si>
  <si>
    <t>ZUFMS-AMP12822</t>
  </si>
  <si>
    <t>ZUFMS-AMP12829</t>
  </si>
  <si>
    <t>ZUFMS-AMP12827</t>
  </si>
  <si>
    <t>ZUFMS-AMP12824</t>
  </si>
  <si>
    <t>ZUFMS-AMP12821</t>
  </si>
  <si>
    <t>ZUFMS-AMP12826</t>
  </si>
  <si>
    <t>ZUFMS-AMP12825</t>
  </si>
  <si>
    <t>ZUFMS-AMP12828</t>
  </si>
  <si>
    <t>Males</t>
  </si>
  <si>
    <t>Voucher/Measurement</t>
  </si>
  <si>
    <t>Average</t>
  </si>
  <si>
    <t>Stand. Dev.</t>
  </si>
  <si>
    <t>Max</t>
  </si>
  <si>
    <t>Min</t>
  </si>
  <si>
    <t>Females</t>
  </si>
  <si>
    <t>UAL/H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5"/>
  <sheetViews>
    <sheetView tabSelected="1" topLeftCell="A19" zoomScale="120" zoomScaleNormal="120" zoomScalePageLayoutView="120" workbookViewId="0">
      <selection activeCell="D38" sqref="D38"/>
    </sheetView>
  </sheetViews>
  <sheetFormatPr defaultColWidth="10.875" defaultRowHeight="15.75" x14ac:dyDescent="0.25"/>
  <cols>
    <col min="1" max="1" width="20.5" style="1" bestFit="1" customWidth="1"/>
    <col min="2" max="6" width="19" style="2" bestFit="1" customWidth="1"/>
    <col min="7" max="8" width="10.625" style="2" bestFit="1" customWidth="1"/>
    <col min="9" max="9" width="5.625" style="2" bestFit="1" customWidth="1"/>
    <col min="10" max="10" width="8.625" style="2" customWidth="1"/>
    <col min="11" max="16384" width="10.875" style="2"/>
  </cols>
  <sheetData>
    <row r="1" spans="1:9" x14ac:dyDescent="0.25">
      <c r="A1" s="1" t="s">
        <v>32</v>
      </c>
    </row>
    <row r="2" spans="1:9" x14ac:dyDescent="0.25">
      <c r="A2" s="1" t="s">
        <v>33</v>
      </c>
      <c r="B2" s="3" t="s">
        <v>24</v>
      </c>
      <c r="C2" s="3" t="s">
        <v>25</v>
      </c>
      <c r="D2" s="3" t="s">
        <v>26</v>
      </c>
      <c r="E2" s="3" t="s">
        <v>27</v>
      </c>
      <c r="F2" s="1" t="s">
        <v>34</v>
      </c>
      <c r="G2" s="1" t="s">
        <v>35</v>
      </c>
      <c r="H2" s="1" t="s">
        <v>36</v>
      </c>
      <c r="I2" s="1" t="s">
        <v>37</v>
      </c>
    </row>
    <row r="3" spans="1:9" x14ac:dyDescent="0.25">
      <c r="A3" s="1" t="s">
        <v>0</v>
      </c>
      <c r="B3" s="2">
        <v>16.53</v>
      </c>
      <c r="C3" s="2">
        <v>16.57</v>
      </c>
      <c r="D3" s="2">
        <v>16.010000000000002</v>
      </c>
      <c r="E3" s="2">
        <v>17.77</v>
      </c>
      <c r="F3" s="4">
        <f t="shared" ref="F3:F16" si="0">AVERAGE(B3:E3)</f>
        <v>16.72</v>
      </c>
      <c r="G3" s="4">
        <f t="shared" ref="G3:G16" si="1">STDEV(B3:E3)</f>
        <v>0.74502796368100543</v>
      </c>
      <c r="H3" s="4">
        <f t="shared" ref="H3:H16" si="2">MAX(B3:E3)</f>
        <v>17.77</v>
      </c>
      <c r="I3" s="4">
        <f t="shared" ref="I3:I16" si="3">MIN(B3:E3)</f>
        <v>16.010000000000002</v>
      </c>
    </row>
    <row r="4" spans="1:9" x14ac:dyDescent="0.25">
      <c r="A4" s="1" t="s">
        <v>1</v>
      </c>
      <c r="B4" s="2">
        <v>4.92</v>
      </c>
      <c r="C4" s="2">
        <v>4.04</v>
      </c>
      <c r="D4" s="2">
        <v>4.46</v>
      </c>
      <c r="E4" s="2">
        <v>4.0599999999999996</v>
      </c>
      <c r="F4" s="4">
        <f t="shared" si="0"/>
        <v>4.37</v>
      </c>
      <c r="G4" s="4">
        <f t="shared" si="1"/>
        <v>0.41456804829444671</v>
      </c>
      <c r="H4" s="4">
        <f t="shared" si="2"/>
        <v>4.92</v>
      </c>
      <c r="I4" s="4">
        <f t="shared" si="3"/>
        <v>4.04</v>
      </c>
    </row>
    <row r="5" spans="1:9" x14ac:dyDescent="0.25">
      <c r="A5" s="1" t="s">
        <v>2</v>
      </c>
      <c r="B5" s="2">
        <v>5.15</v>
      </c>
      <c r="C5" s="2">
        <v>4.17</v>
      </c>
      <c r="D5" s="2">
        <v>4.33</v>
      </c>
      <c r="E5" s="2">
        <v>4.16</v>
      </c>
      <c r="F5" s="4">
        <f t="shared" si="0"/>
        <v>4.4525000000000006</v>
      </c>
      <c r="G5" s="4">
        <f t="shared" si="1"/>
        <v>0.47147817199385461</v>
      </c>
      <c r="H5" s="4">
        <f t="shared" si="2"/>
        <v>5.15</v>
      </c>
      <c r="I5" s="4">
        <f t="shared" si="3"/>
        <v>4.16</v>
      </c>
    </row>
    <row r="6" spans="1:9" x14ac:dyDescent="0.25">
      <c r="A6" s="1" t="s">
        <v>3</v>
      </c>
      <c r="B6" s="2">
        <v>1.87</v>
      </c>
      <c r="C6" s="2">
        <v>2.0099999999999998</v>
      </c>
      <c r="D6" s="2">
        <v>1.66</v>
      </c>
      <c r="E6" s="2">
        <v>1.82</v>
      </c>
      <c r="F6" s="4">
        <f t="shared" si="0"/>
        <v>1.84</v>
      </c>
      <c r="G6" s="4">
        <f t="shared" si="1"/>
        <v>0.1444529912001363</v>
      </c>
      <c r="H6" s="4">
        <f t="shared" si="2"/>
        <v>2.0099999999999998</v>
      </c>
      <c r="I6" s="4">
        <f t="shared" si="3"/>
        <v>1.66</v>
      </c>
    </row>
    <row r="7" spans="1:9" x14ac:dyDescent="0.25">
      <c r="A7" s="1" t="s">
        <v>4</v>
      </c>
      <c r="B7" s="2">
        <v>1.1100000000000001</v>
      </c>
      <c r="C7" s="2">
        <v>1.23</v>
      </c>
      <c r="D7" s="2">
        <v>1.31</v>
      </c>
      <c r="E7" s="2">
        <v>1.23</v>
      </c>
      <c r="F7" s="4">
        <f t="shared" si="0"/>
        <v>1.22</v>
      </c>
      <c r="G7" s="4">
        <f t="shared" si="1"/>
        <v>8.2462112512353178E-2</v>
      </c>
      <c r="H7" s="4">
        <f t="shared" si="2"/>
        <v>1.31</v>
      </c>
      <c r="I7" s="4">
        <f t="shared" si="3"/>
        <v>1.1100000000000001</v>
      </c>
    </row>
    <row r="8" spans="1:9" x14ac:dyDescent="0.25">
      <c r="A8" s="1" t="s">
        <v>5</v>
      </c>
      <c r="B8" s="2">
        <v>1.76</v>
      </c>
      <c r="C8" s="2">
        <v>1.52</v>
      </c>
      <c r="D8" s="2">
        <v>1.9</v>
      </c>
      <c r="E8" s="2">
        <v>1.62</v>
      </c>
      <c r="F8" s="4">
        <f t="shared" si="0"/>
        <v>1.7</v>
      </c>
      <c r="G8" s="4">
        <f t="shared" si="1"/>
        <v>0.16573070526208064</v>
      </c>
      <c r="H8" s="4">
        <f t="shared" si="2"/>
        <v>1.9</v>
      </c>
      <c r="I8" s="4">
        <f t="shared" si="3"/>
        <v>1.52</v>
      </c>
    </row>
    <row r="9" spans="1:9" x14ac:dyDescent="0.25">
      <c r="A9" s="1" t="s">
        <v>12</v>
      </c>
      <c r="B9" s="2">
        <v>0.72</v>
      </c>
      <c r="C9" s="2">
        <v>0.72</v>
      </c>
      <c r="D9" s="2">
        <v>0.59</v>
      </c>
      <c r="E9" s="2">
        <v>0.52</v>
      </c>
      <c r="F9" s="4">
        <f t="shared" si="0"/>
        <v>0.63749999999999996</v>
      </c>
      <c r="G9" s="4">
        <f t="shared" si="1"/>
        <v>9.9456858318904814E-2</v>
      </c>
      <c r="H9" s="4">
        <f t="shared" si="2"/>
        <v>0.72</v>
      </c>
      <c r="I9" s="4">
        <f t="shared" si="3"/>
        <v>0.52</v>
      </c>
    </row>
    <row r="10" spans="1:9" x14ac:dyDescent="0.25">
      <c r="A10" s="1" t="s">
        <v>13</v>
      </c>
      <c r="B10" s="2">
        <v>0.83</v>
      </c>
      <c r="C10" s="2">
        <v>0.92</v>
      </c>
      <c r="D10" s="2">
        <v>1.01</v>
      </c>
      <c r="E10" s="2">
        <v>0.91</v>
      </c>
      <c r="F10" s="4">
        <f t="shared" si="0"/>
        <v>0.91749999999999998</v>
      </c>
      <c r="G10" s="4">
        <f t="shared" si="1"/>
        <v>7.3654599313281208E-2</v>
      </c>
      <c r="H10" s="4">
        <f t="shared" si="2"/>
        <v>1.01</v>
      </c>
      <c r="I10" s="4">
        <f t="shared" si="3"/>
        <v>0.83</v>
      </c>
    </row>
    <row r="11" spans="1:9" x14ac:dyDescent="0.25">
      <c r="A11" s="1" t="s">
        <v>6</v>
      </c>
      <c r="B11" s="2">
        <v>3.4</v>
      </c>
      <c r="C11" s="2">
        <v>3.6</v>
      </c>
      <c r="D11" s="2">
        <v>3.31</v>
      </c>
      <c r="E11" s="2">
        <v>3.54</v>
      </c>
      <c r="F11" s="4">
        <f t="shared" si="0"/>
        <v>3.4625000000000004</v>
      </c>
      <c r="G11" s="4">
        <f t="shared" si="1"/>
        <v>0.13175102782647785</v>
      </c>
      <c r="H11" s="4">
        <f t="shared" si="2"/>
        <v>3.6</v>
      </c>
      <c r="I11" s="4">
        <f t="shared" si="3"/>
        <v>3.31</v>
      </c>
    </row>
    <row r="12" spans="1:9" x14ac:dyDescent="0.25">
      <c r="A12" s="1" t="s">
        <v>7</v>
      </c>
      <c r="B12" s="2">
        <v>3.97</v>
      </c>
      <c r="C12" s="2">
        <v>3.66</v>
      </c>
      <c r="D12" s="2">
        <v>4.38</v>
      </c>
      <c r="E12" s="2">
        <v>3.24</v>
      </c>
      <c r="F12" s="4">
        <f t="shared" si="0"/>
        <v>3.8125000000000004</v>
      </c>
      <c r="G12" s="4">
        <f t="shared" si="1"/>
        <v>0.482312139594266</v>
      </c>
      <c r="H12" s="4">
        <f t="shared" si="2"/>
        <v>4.38</v>
      </c>
      <c r="I12" s="4">
        <f t="shared" si="3"/>
        <v>3.24</v>
      </c>
    </row>
    <row r="13" spans="1:9" x14ac:dyDescent="0.25">
      <c r="A13" s="1" t="s">
        <v>8</v>
      </c>
      <c r="B13" s="2">
        <v>9.0299999999999994</v>
      </c>
      <c r="C13" s="2">
        <v>7.96</v>
      </c>
      <c r="D13" s="2">
        <v>8.3800000000000008</v>
      </c>
      <c r="E13" s="2">
        <v>6.87</v>
      </c>
      <c r="F13" s="4">
        <f t="shared" si="0"/>
        <v>8.0599999999999987</v>
      </c>
      <c r="G13" s="4">
        <f t="shared" si="1"/>
        <v>0.90726695814039937</v>
      </c>
      <c r="H13" s="4">
        <f t="shared" si="2"/>
        <v>9.0299999999999994</v>
      </c>
      <c r="I13" s="4">
        <f t="shared" si="3"/>
        <v>6.87</v>
      </c>
    </row>
    <row r="14" spans="1:9" x14ac:dyDescent="0.25">
      <c r="A14" s="1" t="s">
        <v>9</v>
      </c>
      <c r="B14" s="2">
        <v>8.18</v>
      </c>
      <c r="C14" s="2">
        <v>7.37</v>
      </c>
      <c r="D14" s="2">
        <v>7.98</v>
      </c>
      <c r="E14" s="2">
        <v>6.84</v>
      </c>
      <c r="F14" s="4">
        <f t="shared" si="0"/>
        <v>7.5925000000000002</v>
      </c>
      <c r="G14" s="4">
        <f t="shared" si="1"/>
        <v>0.60857072993476558</v>
      </c>
      <c r="H14" s="4">
        <f t="shared" si="2"/>
        <v>8.18</v>
      </c>
      <c r="I14" s="4">
        <f t="shared" si="3"/>
        <v>6.84</v>
      </c>
    </row>
    <row r="15" spans="1:9" x14ac:dyDescent="0.25">
      <c r="A15" s="1" t="s">
        <v>10</v>
      </c>
      <c r="B15" s="2">
        <v>4.84</v>
      </c>
      <c r="C15" s="2">
        <v>4.1399999999999997</v>
      </c>
      <c r="D15" s="2">
        <v>4.42</v>
      </c>
      <c r="E15" s="2">
        <v>4.45</v>
      </c>
      <c r="F15" s="4">
        <f t="shared" si="0"/>
        <v>4.4625000000000004</v>
      </c>
      <c r="G15" s="4">
        <f t="shared" si="1"/>
        <v>0.2877933286231632</v>
      </c>
      <c r="H15" s="4">
        <f t="shared" si="2"/>
        <v>4.84</v>
      </c>
      <c r="I15" s="4">
        <f t="shared" si="3"/>
        <v>4.1399999999999997</v>
      </c>
    </row>
    <row r="16" spans="1:9" x14ac:dyDescent="0.25">
      <c r="A16" s="1" t="s">
        <v>11</v>
      </c>
      <c r="B16" s="2">
        <v>5.65</v>
      </c>
      <c r="C16" s="2">
        <v>6.05</v>
      </c>
      <c r="D16" s="2">
        <v>6.43</v>
      </c>
      <c r="E16" s="2">
        <v>5.26</v>
      </c>
      <c r="F16" s="4">
        <f t="shared" si="0"/>
        <v>5.8475000000000001</v>
      </c>
      <c r="G16" s="4">
        <f t="shared" si="1"/>
        <v>0.50480194135918288</v>
      </c>
      <c r="H16" s="4">
        <f t="shared" si="2"/>
        <v>6.43</v>
      </c>
      <c r="I16" s="4">
        <f t="shared" si="3"/>
        <v>5.26</v>
      </c>
    </row>
    <row r="17" spans="1:9" x14ac:dyDescent="0.25">
      <c r="B17" s="4"/>
      <c r="C17" s="4"/>
      <c r="D17" s="4"/>
      <c r="E17" s="4"/>
      <c r="F17" s="4"/>
    </row>
    <row r="19" spans="1:9" x14ac:dyDescent="0.25">
      <c r="A19" s="1" t="s">
        <v>38</v>
      </c>
    </row>
    <row r="20" spans="1:9" x14ac:dyDescent="0.25">
      <c r="A20" s="1" t="s">
        <v>33</v>
      </c>
      <c r="B20" s="3" t="s">
        <v>28</v>
      </c>
      <c r="C20" s="3" t="s">
        <v>29</v>
      </c>
      <c r="D20" s="3" t="s">
        <v>30</v>
      </c>
      <c r="E20" s="3" t="s">
        <v>31</v>
      </c>
      <c r="F20" s="1" t="s">
        <v>34</v>
      </c>
      <c r="G20" s="1" t="s">
        <v>35</v>
      </c>
      <c r="H20" s="1" t="s">
        <v>36</v>
      </c>
      <c r="I20" s="1" t="s">
        <v>37</v>
      </c>
    </row>
    <row r="21" spans="1:9" x14ac:dyDescent="0.25">
      <c r="A21" s="1" t="s">
        <v>0</v>
      </c>
      <c r="B21" s="2">
        <v>24.37</v>
      </c>
      <c r="C21" s="2">
        <v>22.89</v>
      </c>
      <c r="D21" s="2">
        <v>24.16</v>
      </c>
      <c r="E21" s="2">
        <v>24</v>
      </c>
      <c r="F21" s="4">
        <f>AVERAGE(B21:E21)</f>
        <v>23.855</v>
      </c>
      <c r="G21" s="4">
        <f>STDEV(B21:E21)</f>
        <v>0.66093368300710276</v>
      </c>
      <c r="H21" s="4">
        <f>MAX(B21:E21)</f>
        <v>24.37</v>
      </c>
      <c r="I21" s="4">
        <f>MIN(B21:E21)</f>
        <v>22.89</v>
      </c>
    </row>
    <row r="22" spans="1:9" x14ac:dyDescent="0.25">
      <c r="A22" s="1" t="s">
        <v>1</v>
      </c>
      <c r="B22" s="2">
        <v>6.81</v>
      </c>
      <c r="C22" s="2">
        <v>6.37</v>
      </c>
      <c r="D22" s="2">
        <v>6.77</v>
      </c>
      <c r="E22" s="2">
        <v>6.71</v>
      </c>
      <c r="F22" s="4">
        <f t="shared" ref="F22:F34" si="4">AVERAGE(B22:E22)</f>
        <v>6.665</v>
      </c>
      <c r="G22" s="4">
        <f t="shared" ref="G22:G34" si="5">STDEV(B22:E22)</f>
        <v>0.20091457554559494</v>
      </c>
      <c r="H22" s="4">
        <f t="shared" ref="H22:H34" si="6">MAX(B22:E22)</f>
        <v>6.81</v>
      </c>
      <c r="I22" s="4">
        <f t="shared" ref="I22:I34" si="7">MIN(B22:E22)</f>
        <v>6.37</v>
      </c>
    </row>
    <row r="23" spans="1:9" x14ac:dyDescent="0.25">
      <c r="A23" s="1" t="s">
        <v>2</v>
      </c>
      <c r="B23" s="2">
        <v>6.28</v>
      </c>
      <c r="C23" s="2">
        <v>6.23</v>
      </c>
      <c r="D23" s="2">
        <v>6.17</v>
      </c>
      <c r="E23" s="2">
        <v>6.2</v>
      </c>
      <c r="F23" s="4">
        <f t="shared" si="4"/>
        <v>6.22</v>
      </c>
      <c r="G23" s="4">
        <f t="shared" si="5"/>
        <v>4.6904157598234436E-2</v>
      </c>
      <c r="H23" s="4">
        <f t="shared" si="6"/>
        <v>6.28</v>
      </c>
      <c r="I23" s="4">
        <f t="shared" si="7"/>
        <v>6.17</v>
      </c>
    </row>
    <row r="24" spans="1:9" x14ac:dyDescent="0.25">
      <c r="A24" s="1" t="s">
        <v>3</v>
      </c>
      <c r="B24" s="2">
        <v>2.27</v>
      </c>
      <c r="C24" s="2">
        <v>2.21</v>
      </c>
      <c r="D24" s="2">
        <v>2.4700000000000002</v>
      </c>
      <c r="E24" s="2">
        <v>2.25</v>
      </c>
      <c r="F24" s="4">
        <f t="shared" si="4"/>
        <v>2.3000000000000003</v>
      </c>
      <c r="G24" s="4">
        <f t="shared" si="5"/>
        <v>0.11604596790352817</v>
      </c>
      <c r="H24" s="4">
        <f t="shared" si="6"/>
        <v>2.4700000000000002</v>
      </c>
      <c r="I24" s="4">
        <f t="shared" si="7"/>
        <v>2.21</v>
      </c>
    </row>
    <row r="25" spans="1:9" x14ac:dyDescent="0.25">
      <c r="A25" s="1" t="s">
        <v>4</v>
      </c>
      <c r="B25" s="2">
        <v>1.62</v>
      </c>
      <c r="C25" s="2">
        <v>1.66</v>
      </c>
      <c r="D25" s="2">
        <v>1.76</v>
      </c>
      <c r="E25" s="2">
        <v>1.62</v>
      </c>
      <c r="F25" s="4">
        <f t="shared" si="4"/>
        <v>1.665</v>
      </c>
      <c r="G25" s="4">
        <f t="shared" si="5"/>
        <v>6.6080758671996656E-2</v>
      </c>
      <c r="H25" s="4">
        <f t="shared" si="6"/>
        <v>1.76</v>
      </c>
      <c r="I25" s="4">
        <f t="shared" si="7"/>
        <v>1.62</v>
      </c>
    </row>
    <row r="26" spans="1:9" x14ac:dyDescent="0.25">
      <c r="A26" s="1" t="s">
        <v>5</v>
      </c>
      <c r="B26" s="2">
        <v>2.13</v>
      </c>
      <c r="C26" s="2">
        <v>2.34</v>
      </c>
      <c r="D26" s="2">
        <v>2.37</v>
      </c>
      <c r="E26" s="2">
        <v>2.5</v>
      </c>
      <c r="F26" s="4">
        <f t="shared" si="4"/>
        <v>2.335</v>
      </c>
      <c r="G26" s="4">
        <f t="shared" si="5"/>
        <v>0.15329709716755896</v>
      </c>
      <c r="H26" s="4">
        <f t="shared" si="6"/>
        <v>2.5</v>
      </c>
      <c r="I26" s="4">
        <f t="shared" si="7"/>
        <v>2.13</v>
      </c>
    </row>
    <row r="27" spans="1:9" x14ac:dyDescent="0.25">
      <c r="A27" s="1" t="s">
        <v>12</v>
      </c>
      <c r="B27" s="2">
        <v>1.46</v>
      </c>
      <c r="C27" s="2">
        <v>1.3</v>
      </c>
      <c r="D27" s="2">
        <v>1.64</v>
      </c>
      <c r="E27" s="2">
        <v>1.1599999999999999</v>
      </c>
      <c r="F27" s="4">
        <f t="shared" si="4"/>
        <v>1.39</v>
      </c>
      <c r="G27" s="4">
        <f t="shared" si="5"/>
        <v>0.20688160865577276</v>
      </c>
      <c r="H27" s="4">
        <f t="shared" si="6"/>
        <v>1.64</v>
      </c>
      <c r="I27" s="4">
        <f t="shared" si="7"/>
        <v>1.1599999999999999</v>
      </c>
    </row>
    <row r="28" spans="1:9" x14ac:dyDescent="0.25">
      <c r="A28" s="1" t="s">
        <v>13</v>
      </c>
      <c r="B28" s="2">
        <v>1.86</v>
      </c>
      <c r="C28" s="2">
        <v>1.55</v>
      </c>
      <c r="D28" s="2">
        <v>2.04</v>
      </c>
      <c r="E28" s="2">
        <v>1.54</v>
      </c>
      <c r="F28" s="4">
        <f t="shared" si="4"/>
        <v>1.7475000000000001</v>
      </c>
      <c r="G28" s="4">
        <f t="shared" si="5"/>
        <v>0.24513601666557944</v>
      </c>
      <c r="H28" s="4">
        <f t="shared" si="6"/>
        <v>2.04</v>
      </c>
      <c r="I28" s="4">
        <f t="shared" si="7"/>
        <v>1.54</v>
      </c>
    </row>
    <row r="29" spans="1:9" x14ac:dyDescent="0.25">
      <c r="A29" s="1" t="s">
        <v>6</v>
      </c>
      <c r="B29" s="2">
        <v>5.6</v>
      </c>
      <c r="C29" s="2">
        <v>5.43</v>
      </c>
      <c r="D29" s="2">
        <v>6.05</v>
      </c>
      <c r="E29" s="2">
        <v>6.02</v>
      </c>
      <c r="F29" s="4">
        <f t="shared" si="4"/>
        <v>5.7749999999999995</v>
      </c>
      <c r="G29" s="4">
        <f t="shared" si="5"/>
        <v>0.30838287890218552</v>
      </c>
      <c r="H29" s="4">
        <f t="shared" si="6"/>
        <v>6.05</v>
      </c>
      <c r="I29" s="4">
        <f t="shared" si="7"/>
        <v>5.43</v>
      </c>
    </row>
    <row r="30" spans="1:9" x14ac:dyDescent="0.25">
      <c r="A30" s="1" t="s">
        <v>7</v>
      </c>
      <c r="B30" s="2">
        <v>4.78</v>
      </c>
      <c r="C30" s="2">
        <v>4.3099999999999996</v>
      </c>
      <c r="D30" s="2">
        <v>5.54</v>
      </c>
      <c r="E30" s="2">
        <v>4.25</v>
      </c>
      <c r="F30" s="4">
        <f t="shared" si="4"/>
        <v>4.72</v>
      </c>
      <c r="G30" s="4">
        <f t="shared" si="5"/>
        <v>0.59581876439064863</v>
      </c>
      <c r="H30" s="4">
        <f t="shared" si="6"/>
        <v>5.54</v>
      </c>
      <c r="I30" s="4">
        <f t="shared" si="7"/>
        <v>4.25</v>
      </c>
    </row>
    <row r="31" spans="1:9" x14ac:dyDescent="0.25">
      <c r="A31" s="1" t="s">
        <v>8</v>
      </c>
      <c r="B31" s="2">
        <v>12.89</v>
      </c>
      <c r="C31" s="2">
        <v>11.54</v>
      </c>
      <c r="D31" s="2">
        <v>13.16</v>
      </c>
      <c r="E31" s="2">
        <v>12.74</v>
      </c>
      <c r="F31" s="4">
        <f t="shared" si="4"/>
        <v>12.582500000000001</v>
      </c>
      <c r="G31" s="4">
        <f t="shared" si="5"/>
        <v>0.71639723617557372</v>
      </c>
      <c r="H31" s="4">
        <f t="shared" si="6"/>
        <v>13.16</v>
      </c>
      <c r="I31" s="4">
        <f t="shared" si="7"/>
        <v>11.54</v>
      </c>
    </row>
    <row r="32" spans="1:9" x14ac:dyDescent="0.25">
      <c r="A32" s="1" t="s">
        <v>9</v>
      </c>
      <c r="B32" s="2">
        <v>11.61</v>
      </c>
      <c r="C32" s="2">
        <v>10.85</v>
      </c>
      <c r="D32" s="2">
        <v>11.56</v>
      </c>
      <c r="E32" s="2">
        <v>12.54</v>
      </c>
      <c r="F32" s="4">
        <f t="shared" si="4"/>
        <v>11.64</v>
      </c>
      <c r="G32" s="4">
        <f t="shared" si="5"/>
        <v>0.69315702886623487</v>
      </c>
      <c r="H32" s="4">
        <f t="shared" si="6"/>
        <v>12.54</v>
      </c>
      <c r="I32" s="4">
        <f t="shared" si="7"/>
        <v>10.85</v>
      </c>
    </row>
    <row r="33" spans="1:9" x14ac:dyDescent="0.25">
      <c r="A33" s="1" t="s">
        <v>10</v>
      </c>
      <c r="B33" s="2">
        <v>5.8</v>
      </c>
      <c r="C33" s="2">
        <v>5.58</v>
      </c>
      <c r="D33" s="2">
        <v>6.35</v>
      </c>
      <c r="E33" s="2">
        <v>6.95</v>
      </c>
      <c r="F33" s="4">
        <f t="shared" si="4"/>
        <v>6.169999999999999</v>
      </c>
      <c r="G33" s="4">
        <f t="shared" si="5"/>
        <v>0.61259012942314606</v>
      </c>
      <c r="H33" s="4">
        <f t="shared" si="6"/>
        <v>6.95</v>
      </c>
      <c r="I33" s="4">
        <f t="shared" si="7"/>
        <v>5.58</v>
      </c>
    </row>
    <row r="34" spans="1:9" x14ac:dyDescent="0.25">
      <c r="A34" s="1" t="s">
        <v>11</v>
      </c>
      <c r="B34" s="2">
        <v>9.61</v>
      </c>
      <c r="C34" s="2">
        <v>8.94</v>
      </c>
      <c r="D34" s="2">
        <v>9.6300000000000008</v>
      </c>
      <c r="E34" s="2">
        <v>9.99</v>
      </c>
      <c r="F34" s="4">
        <f t="shared" si="4"/>
        <v>9.5425000000000004</v>
      </c>
      <c r="G34" s="4">
        <f t="shared" si="5"/>
        <v>0.43797830996523135</v>
      </c>
      <c r="H34" s="4">
        <f t="shared" si="6"/>
        <v>9.99</v>
      </c>
      <c r="I34" s="4">
        <f t="shared" si="7"/>
        <v>8.94</v>
      </c>
    </row>
    <row r="35" spans="1:9" x14ac:dyDescent="0.25">
      <c r="A35" s="1" t="s">
        <v>14</v>
      </c>
      <c r="B35" s="4">
        <f>B22/B23</f>
        <v>1.0843949044585985</v>
      </c>
      <c r="C35" s="4"/>
      <c r="D35" s="4"/>
      <c r="E35" s="4"/>
    </row>
    <row r="36" spans="1:9" x14ac:dyDescent="0.25">
      <c r="A36" s="1" t="s">
        <v>15</v>
      </c>
      <c r="B36" s="4">
        <f>B22/B21</f>
        <v>0.27944193680755025</v>
      </c>
      <c r="C36" s="4"/>
      <c r="D36" s="4"/>
      <c r="E36" s="4"/>
      <c r="F36" s="4"/>
    </row>
    <row r="37" spans="1:9" x14ac:dyDescent="0.25">
      <c r="A37" s="1" t="s">
        <v>16</v>
      </c>
      <c r="B37" s="4">
        <f>B23/B21</f>
        <v>0.257693885925318</v>
      </c>
      <c r="C37" s="4"/>
      <c r="D37" s="4"/>
      <c r="E37" s="4"/>
      <c r="F37" s="4"/>
    </row>
    <row r="38" spans="1:9" x14ac:dyDescent="0.25">
      <c r="A38" s="1" t="s">
        <v>17</v>
      </c>
      <c r="B38" s="4">
        <f>B26/B22</f>
        <v>0.31277533039647576</v>
      </c>
    </row>
    <row r="39" spans="1:9" x14ac:dyDescent="0.25">
      <c r="A39" s="1" t="s">
        <v>18</v>
      </c>
      <c r="B39" s="4">
        <f>B25/B23</f>
        <v>0.25796178343949044</v>
      </c>
    </row>
    <row r="40" spans="1:9" x14ac:dyDescent="0.25">
      <c r="A40" s="1" t="s">
        <v>19</v>
      </c>
      <c r="B40" s="4">
        <f>B24/B22</f>
        <v>0.33333333333333337</v>
      </c>
    </row>
    <row r="41" spans="1:9" x14ac:dyDescent="0.25">
      <c r="A41" s="1" t="s">
        <v>20</v>
      </c>
      <c r="B41" s="4">
        <f>B30/B21</f>
        <v>0.19614279852277391</v>
      </c>
    </row>
    <row r="42" spans="1:9" x14ac:dyDescent="0.25">
      <c r="A42" s="1" t="s">
        <v>39</v>
      </c>
      <c r="B42" s="4">
        <f>B30/B29</f>
        <v>0.85357142857142865</v>
      </c>
    </row>
    <row r="43" spans="1:9" x14ac:dyDescent="0.25">
      <c r="A43" s="1" t="s">
        <v>21</v>
      </c>
      <c r="B43" s="4">
        <f>B31/B21</f>
        <v>0.52892901107919577</v>
      </c>
    </row>
    <row r="44" spans="1:9" x14ac:dyDescent="0.25">
      <c r="A44" s="1" t="s">
        <v>22</v>
      </c>
      <c r="B44" s="4">
        <f>B33/B21</f>
        <v>0.23799753795650389</v>
      </c>
    </row>
    <row r="45" spans="1:9" x14ac:dyDescent="0.25">
      <c r="A45" s="1" t="s">
        <v>23</v>
      </c>
      <c r="B45" s="4">
        <f>B34/B31</f>
        <v>0.745539177657098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Microsoft Office</dc:creator>
  <cp:lastModifiedBy>Reviewer</cp:lastModifiedBy>
  <dcterms:created xsi:type="dcterms:W3CDTF">2019-04-04T13:03:34Z</dcterms:created>
  <dcterms:modified xsi:type="dcterms:W3CDTF">2020-06-23T19:54:52Z</dcterms:modified>
</cp:coreProperties>
</file>